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660" windowWidth="15480" windowHeight="11235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P37" i="2" l="1"/>
  <c r="P12" i="2"/>
  <c r="P13" i="2"/>
  <c r="P14" i="2"/>
  <c r="P11" i="2"/>
  <c r="M19" i="2"/>
  <c r="M20" i="2"/>
  <c r="M21" i="2"/>
  <c r="M18" i="2"/>
  <c r="P19" i="2"/>
  <c r="P20" i="2"/>
  <c r="P21" i="2"/>
  <c r="P18" i="2"/>
  <c r="O19" i="2"/>
  <c r="O20" i="2"/>
  <c r="O21" i="2"/>
  <c r="O18" i="2"/>
  <c r="L19" i="2"/>
  <c r="L20" i="2"/>
  <c r="L21" i="2"/>
  <c r="L18" i="2"/>
  <c r="O12" i="2"/>
  <c r="O13" i="2"/>
  <c r="O14" i="2"/>
  <c r="O11" i="2"/>
  <c r="M12" i="2"/>
  <c r="M13" i="2"/>
  <c r="M14" i="2"/>
  <c r="M11" i="2"/>
  <c r="L12" i="2"/>
  <c r="L13" i="2"/>
  <c r="L14" i="2"/>
  <c r="L11" i="2"/>
  <c r="P4" i="2"/>
  <c r="P5" i="2"/>
  <c r="P6" i="2"/>
  <c r="P3" i="2"/>
  <c r="O4" i="2"/>
  <c r="O5" i="2"/>
  <c r="O6" i="2"/>
  <c r="O3" i="2"/>
  <c r="M4" i="2"/>
  <c r="M5" i="2"/>
  <c r="M6" i="2"/>
  <c r="M3" i="2"/>
  <c r="L4" i="2"/>
  <c r="L5" i="2"/>
  <c r="L6" i="2"/>
  <c r="L3" i="2"/>
</calcChain>
</file>

<file path=xl/sharedStrings.xml><?xml version="1.0" encoding="utf-8"?>
<sst xmlns="http://schemas.openxmlformats.org/spreadsheetml/2006/main" count="40" uniqueCount="12">
  <si>
    <t>no M.tb</t>
  </si>
  <si>
    <t>M.tb</t>
  </si>
  <si>
    <t>4 hours</t>
  </si>
  <si>
    <t>6 hours</t>
  </si>
  <si>
    <t>8 hours</t>
  </si>
  <si>
    <t>Average</t>
  </si>
  <si>
    <t>stdev</t>
  </si>
  <si>
    <t>4 hrs</t>
  </si>
  <si>
    <t>6 hrs</t>
  </si>
  <si>
    <t>8 hrs</t>
  </si>
  <si>
    <t>Stdev</t>
  </si>
  <si>
    <t>% Ag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/>
    <xf numFmtId="0" fontId="0" fillId="0" borderId="0" xfId="0" applyBorder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2" xfId="0" applyBorder="1"/>
    <xf numFmtId="0" fontId="0" fillId="0" borderId="5" xfId="0" applyBorder="1"/>
    <xf numFmtId="0" fontId="0" fillId="0" borderId="3" xfId="0" applyBorder="1"/>
    <xf numFmtId="0" fontId="0" fillId="0" borderId="6" xfId="0" applyBorder="1"/>
    <xf numFmtId="0" fontId="0" fillId="0" borderId="13" xfId="0" applyBorder="1"/>
    <xf numFmtId="0" fontId="0" fillId="0" borderId="14" xfId="0" applyBorder="1"/>
    <xf numFmtId="0" fontId="0" fillId="0" borderId="12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1" fillId="0" borderId="12" xfId="0" applyFont="1" applyBorder="1"/>
    <xf numFmtId="0" fontId="1" fillId="0" borderId="1" xfId="0" applyFont="1" applyBorder="1"/>
    <xf numFmtId="0" fontId="1" fillId="0" borderId="11" xfId="0" applyFont="1" applyBorder="1"/>
    <xf numFmtId="0" fontId="1" fillId="0" borderId="3" xfId="0" applyFont="1" applyBorder="1"/>
    <xf numFmtId="0" fontId="1" fillId="0" borderId="2" xfId="0" applyFont="1" applyBorder="1"/>
    <xf numFmtId="0" fontId="0" fillId="0" borderId="2" xfId="0" applyFill="1" applyBorder="1"/>
    <xf numFmtId="0" fontId="0" fillId="0" borderId="35" xfId="0" applyBorder="1"/>
    <xf numFmtId="0" fontId="0" fillId="0" borderId="36" xfId="0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24</c:f>
              <c:strCache>
                <c:ptCount val="1"/>
                <c:pt idx="0">
                  <c:v>no M.tb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Sheet1!$E$25:$E$36</c:f>
                <c:numCache>
                  <c:formatCode>General</c:formatCode>
                  <c:ptCount val="12"/>
                  <c:pt idx="0">
                    <c:v>1.2020883853140727</c:v>
                  </c:pt>
                  <c:pt idx="1">
                    <c:v>3.6712965336136301</c:v>
                  </c:pt>
                  <c:pt idx="2">
                    <c:v>0.932465590489438</c:v>
                  </c:pt>
                  <c:pt idx="3">
                    <c:v>1.4357553436889274</c:v>
                  </c:pt>
                  <c:pt idx="4">
                    <c:v>1.3778760309705702</c:v>
                  </c:pt>
                  <c:pt idx="5">
                    <c:v>0.8206579375417995</c:v>
                  </c:pt>
                  <c:pt idx="6">
                    <c:v>1.3045205261400685</c:v>
                  </c:pt>
                  <c:pt idx="7">
                    <c:v>1.0605296344689676</c:v>
                  </c:pt>
                  <c:pt idx="8">
                    <c:v>1.304124015750181</c:v>
                  </c:pt>
                  <c:pt idx="9">
                    <c:v>1.7463626927159983</c:v>
                  </c:pt>
                  <c:pt idx="10">
                    <c:v>1.3186382377019574</c:v>
                  </c:pt>
                  <c:pt idx="11">
                    <c:v>1.10195950732631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A$25:$A$36</c:f>
              <c:numCache>
                <c:formatCode>General</c:formatCode>
                <c:ptCount val="12"/>
                <c:pt idx="0">
                  <c:v>0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0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  <c:pt idx="8">
                  <c:v>0</c:v>
                </c:pt>
                <c:pt idx="9">
                  <c:v>1.25</c:v>
                </c:pt>
                <c:pt idx="10">
                  <c:v>2.5</c:v>
                </c:pt>
                <c:pt idx="11">
                  <c:v>5</c:v>
                </c:pt>
              </c:numCache>
            </c:numRef>
          </c:cat>
          <c:val>
            <c:numRef>
              <c:f>Sheet1!$B$25:$B$36</c:f>
              <c:numCache>
                <c:formatCode>General</c:formatCode>
                <c:ptCount val="12"/>
                <c:pt idx="0">
                  <c:v>2.6872279169469686</c:v>
                </c:pt>
                <c:pt idx="1">
                  <c:v>3.0877732232648829</c:v>
                </c:pt>
                <c:pt idx="2">
                  <c:v>1.4905251245681448</c:v>
                </c:pt>
                <c:pt idx="3">
                  <c:v>2.2067865409393068</c:v>
                </c:pt>
                <c:pt idx="4">
                  <c:v>2.1728019566035366</c:v>
                </c:pt>
                <c:pt idx="5">
                  <c:v>1.7747685369941737</c:v>
                </c:pt>
                <c:pt idx="6">
                  <c:v>1.9428312030375241</c:v>
                </c:pt>
                <c:pt idx="7">
                  <c:v>2.1116683579809123</c:v>
                </c:pt>
                <c:pt idx="8">
                  <c:v>1.304124015750181</c:v>
                </c:pt>
                <c:pt idx="9">
                  <c:v>1.7463626927159983</c:v>
                </c:pt>
                <c:pt idx="10">
                  <c:v>1.3186382377019574</c:v>
                </c:pt>
                <c:pt idx="11">
                  <c:v>1.1019595073263124</c:v>
                </c:pt>
              </c:numCache>
            </c:numRef>
          </c:val>
        </c:ser>
        <c:ser>
          <c:idx val="1"/>
          <c:order val="1"/>
          <c:tx>
            <c:strRef>
              <c:f>Sheet1!$C$24</c:f>
              <c:strCache>
                <c:ptCount val="1"/>
                <c:pt idx="0">
                  <c:v>M.tb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Sheet1!$F$25:$F$36</c:f>
                <c:numCache>
                  <c:formatCode>General</c:formatCode>
                  <c:ptCount val="12"/>
                  <c:pt idx="0">
                    <c:v>6.885106275534401</c:v>
                  </c:pt>
                  <c:pt idx="1">
                    <c:v>1.5278008054866676</c:v>
                  </c:pt>
                  <c:pt idx="2">
                    <c:v>6.2024657402795622</c:v>
                  </c:pt>
                  <c:pt idx="3">
                    <c:v>2.433109805633368</c:v>
                  </c:pt>
                  <c:pt idx="4">
                    <c:v>33.311541106464688</c:v>
                  </c:pt>
                  <c:pt idx="5">
                    <c:v>21.506592159030873</c:v>
                  </c:pt>
                  <c:pt idx="6">
                    <c:v>26.992418651059573</c:v>
                  </c:pt>
                  <c:pt idx="7">
                    <c:v>14.56157948556702</c:v>
                  </c:pt>
                  <c:pt idx="8">
                    <c:v>69.692035057327971</c:v>
                  </c:pt>
                  <c:pt idx="9">
                    <c:v>62.750566006728931</c:v>
                  </c:pt>
                  <c:pt idx="10">
                    <c:v>74.264812382372227</c:v>
                  </c:pt>
                  <c:pt idx="11">
                    <c:v>38.2853534995408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Sheet1!$A$25:$A$36</c:f>
              <c:numCache>
                <c:formatCode>General</c:formatCode>
                <c:ptCount val="12"/>
                <c:pt idx="0">
                  <c:v>0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  <c:pt idx="4">
                  <c:v>0</c:v>
                </c:pt>
                <c:pt idx="5">
                  <c:v>1.25</c:v>
                </c:pt>
                <c:pt idx="6">
                  <c:v>2.5</c:v>
                </c:pt>
                <c:pt idx="7">
                  <c:v>5</c:v>
                </c:pt>
                <c:pt idx="8">
                  <c:v>0</c:v>
                </c:pt>
                <c:pt idx="9">
                  <c:v>1.25</c:v>
                </c:pt>
                <c:pt idx="10">
                  <c:v>2.5</c:v>
                </c:pt>
                <c:pt idx="11">
                  <c:v>5</c:v>
                </c:pt>
              </c:numCache>
            </c:numRef>
          </c:cat>
          <c:val>
            <c:numRef>
              <c:f>Sheet1!$C$25:$C$36</c:f>
              <c:numCache>
                <c:formatCode>General</c:formatCode>
                <c:ptCount val="12"/>
                <c:pt idx="0">
                  <c:v>22.419239364673953</c:v>
                </c:pt>
                <c:pt idx="1">
                  <c:v>23.4085946318826</c:v>
                </c:pt>
                <c:pt idx="2">
                  <c:v>18.430602715984634</c:v>
                </c:pt>
                <c:pt idx="3">
                  <c:v>8.7413477874189027</c:v>
                </c:pt>
                <c:pt idx="4">
                  <c:v>69.399793051548983</c:v>
                </c:pt>
                <c:pt idx="5">
                  <c:v>65.132329851886482</c:v>
                </c:pt>
                <c:pt idx="6">
                  <c:v>58.820733042199244</c:v>
                </c:pt>
                <c:pt idx="7">
                  <c:v>31.109945212820538</c:v>
                </c:pt>
                <c:pt idx="8">
                  <c:v>113.2022667411605</c:v>
                </c:pt>
                <c:pt idx="9">
                  <c:v>109.00704137828808</c:v>
                </c:pt>
                <c:pt idx="10">
                  <c:v>107.76963188260379</c:v>
                </c:pt>
                <c:pt idx="11">
                  <c:v>64.39447538852718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7332736"/>
        <c:axId val="87343104"/>
      </c:barChart>
      <c:catAx>
        <c:axId val="873327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 Ag+ ion released from 10 µg AgNP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 b="1"/>
            </a:pPr>
            <a:endParaRPr lang="en-US"/>
          </a:p>
        </c:txPr>
        <c:crossAx val="87343104"/>
        <c:crosses val="autoZero"/>
        <c:auto val="1"/>
        <c:lblAlgn val="ctr"/>
        <c:lblOffset val="100"/>
        <c:noMultiLvlLbl val="0"/>
      </c:catAx>
      <c:valAx>
        <c:axId val="87343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IL-1</a:t>
                </a:r>
                <a:r>
                  <a:rPr lang="el-GR"/>
                  <a:t>β</a:t>
                </a:r>
                <a:r>
                  <a:rPr lang="en-US"/>
                  <a:t> [pg/mL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800" b="1"/>
            </a:pPr>
            <a:endParaRPr lang="en-US"/>
          </a:p>
        </c:txPr>
        <c:crossAx val="8733273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04825</xdr:colOff>
      <xdr:row>24</xdr:row>
      <xdr:rowOff>147637</xdr:rowOff>
    </xdr:from>
    <xdr:to>
      <xdr:col>17</xdr:col>
      <xdr:colOff>200025</xdr:colOff>
      <xdr:row>41</xdr:row>
      <xdr:rowOff>1381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7"/>
  <sheetViews>
    <sheetView tabSelected="1" workbookViewId="0">
      <selection activeCell="V14" sqref="V14"/>
    </sheetView>
  </sheetViews>
  <sheetFormatPr defaultRowHeight="12.75" x14ac:dyDescent="0.2"/>
  <cols>
    <col min="8" max="8" width="9.140625" style="1"/>
  </cols>
  <sheetData>
    <row r="1" spans="1:16" ht="13.5" thickBot="1" x14ac:dyDescent="0.25">
      <c r="I1" s="7" t="s">
        <v>7</v>
      </c>
      <c r="K1" t="s">
        <v>7</v>
      </c>
      <c r="L1" s="8" t="s">
        <v>5</v>
      </c>
      <c r="M1" s="10"/>
      <c r="O1" s="8" t="s">
        <v>6</v>
      </c>
      <c r="P1" s="10"/>
    </row>
    <row r="2" spans="1:16" ht="13.5" thickBot="1" x14ac:dyDescent="0.25">
      <c r="A2" s="35" t="s">
        <v>2</v>
      </c>
      <c r="B2" s="36" t="s">
        <v>0</v>
      </c>
      <c r="C2" s="9"/>
      <c r="D2" s="9"/>
      <c r="E2" s="11"/>
      <c r="F2" s="36" t="s">
        <v>1</v>
      </c>
      <c r="G2" s="9"/>
      <c r="H2" s="9"/>
      <c r="I2" s="11"/>
      <c r="J2" s="2"/>
      <c r="K2" s="14" t="s">
        <v>11</v>
      </c>
      <c r="L2" s="14" t="s">
        <v>0</v>
      </c>
      <c r="M2" s="14" t="s">
        <v>1</v>
      </c>
      <c r="N2" s="22"/>
      <c r="O2" s="41" t="s">
        <v>0</v>
      </c>
      <c r="P2" s="42" t="s">
        <v>1</v>
      </c>
    </row>
    <row r="3" spans="1:16" x14ac:dyDescent="0.2">
      <c r="A3" s="7">
        <v>0</v>
      </c>
      <c r="B3" s="28">
        <v>1.8571428571428572</v>
      </c>
      <c r="C3" s="29">
        <v>4.4701492537313436</v>
      </c>
      <c r="D3" s="29">
        <v>2.129411764705881</v>
      </c>
      <c r="E3" s="30">
        <v>2.2922077922077921</v>
      </c>
      <c r="F3" s="28">
        <v>15.577922077922077</v>
      </c>
      <c r="G3" s="29">
        <v>24.014925373134325</v>
      </c>
      <c r="H3" s="29">
        <v>18.752941176470586</v>
      </c>
      <c r="I3" s="30">
        <v>31.331168831168828</v>
      </c>
      <c r="J3" s="2"/>
      <c r="K3" s="25">
        <v>0</v>
      </c>
      <c r="L3" s="25">
        <f>AVERAGE(B3:E3)</f>
        <v>2.6872279169469686</v>
      </c>
      <c r="M3" s="25">
        <f>AVERAGE(F3:I3)</f>
        <v>22.419239364673953</v>
      </c>
      <c r="N3" s="23">
        <v>0</v>
      </c>
      <c r="O3" s="18">
        <f>STDEV(B3:E3)</f>
        <v>1.2020883853140727</v>
      </c>
      <c r="P3" s="19">
        <f>STDEV(F3:I3)</f>
        <v>6.885106275534401</v>
      </c>
    </row>
    <row r="4" spans="1:16" x14ac:dyDescent="0.2">
      <c r="A4" s="5">
        <v>1.25</v>
      </c>
      <c r="B4" s="31">
        <v>1.558441558441557</v>
      </c>
      <c r="C4" s="12">
        <v>8.5522388059701502</v>
      </c>
      <c r="D4" s="12">
        <v>0.62352941176470733</v>
      </c>
      <c r="E4" s="15">
        <v>1.6168831168831173</v>
      </c>
      <c r="F4" s="31">
        <v>24.967532467532468</v>
      </c>
      <c r="G4" s="12">
        <v>24.380597014925371</v>
      </c>
      <c r="H4" s="12">
        <v>21.682352941176465</v>
      </c>
      <c r="I4" s="15">
        <v>22.603896103896105</v>
      </c>
      <c r="J4" s="2"/>
      <c r="K4" s="26">
        <v>1.25</v>
      </c>
      <c r="L4" s="25">
        <f t="shared" ref="L4:L6" si="0">AVERAGE(B4:E4)</f>
        <v>3.0877732232648829</v>
      </c>
      <c r="M4" s="25">
        <f t="shared" ref="M4:M6" si="1">AVERAGE(F4:I4)</f>
        <v>23.4085946318826</v>
      </c>
      <c r="N4" s="13">
        <v>1.25</v>
      </c>
      <c r="O4" s="18">
        <f t="shared" ref="O4:O6" si="2">STDEV(B4:E4)</f>
        <v>3.6712965336136301</v>
      </c>
      <c r="P4" s="19">
        <f t="shared" ref="P4:P6" si="3">STDEV(F4:I4)</f>
        <v>1.5278008054866676</v>
      </c>
    </row>
    <row r="5" spans="1:16" x14ac:dyDescent="0.2">
      <c r="A5" s="5">
        <v>2.5</v>
      </c>
      <c r="B5" s="31">
        <v>1.4025974025974022</v>
      </c>
      <c r="C5" s="12">
        <v>2.8358208955223883</v>
      </c>
      <c r="D5" s="12">
        <v>0.84705882352941153</v>
      </c>
      <c r="E5" s="15">
        <v>0.87662337662337741</v>
      </c>
      <c r="F5" s="31">
        <v>14.922077922077921</v>
      </c>
      <c r="G5" s="12">
        <v>11.634328358208954</v>
      </c>
      <c r="H5" s="12">
        <v>24.964705882352945</v>
      </c>
      <c r="I5" s="15">
        <v>22.201298701298704</v>
      </c>
      <c r="J5" s="2"/>
      <c r="K5" s="26">
        <v>2.5</v>
      </c>
      <c r="L5" s="25">
        <f t="shared" si="0"/>
        <v>1.4905251245681448</v>
      </c>
      <c r="M5" s="25">
        <f t="shared" si="1"/>
        <v>18.430602715984634</v>
      </c>
      <c r="N5" s="13">
        <v>2.5</v>
      </c>
      <c r="O5" s="18">
        <f t="shared" si="2"/>
        <v>0.932465590489438</v>
      </c>
      <c r="P5" s="19">
        <f t="shared" si="3"/>
        <v>6.2024657402795622</v>
      </c>
    </row>
    <row r="6" spans="1:16" ht="13.5" thickBot="1" x14ac:dyDescent="0.25">
      <c r="A6" s="6">
        <v>5</v>
      </c>
      <c r="B6" s="32">
        <v>2.1428571428571437</v>
      </c>
      <c r="C6" s="16">
        <v>4.2537313432835813</v>
      </c>
      <c r="D6" s="16">
        <v>1.105882352941177</v>
      </c>
      <c r="E6" s="17">
        <v>1.3246753246753247</v>
      </c>
      <c r="F6" s="32">
        <v>5.4025974025974008</v>
      </c>
      <c r="G6" s="16">
        <v>8.7388059701492526</v>
      </c>
      <c r="H6" s="16">
        <v>9.6941176470588246</v>
      </c>
      <c r="I6" s="17">
        <v>11.129870129870133</v>
      </c>
      <c r="J6" s="2"/>
      <c r="K6" s="27">
        <v>5</v>
      </c>
      <c r="L6" s="25">
        <f t="shared" si="0"/>
        <v>2.2067865409393068</v>
      </c>
      <c r="M6" s="25">
        <f t="shared" si="1"/>
        <v>8.7413477874189027</v>
      </c>
      <c r="N6" s="24">
        <v>5</v>
      </c>
      <c r="O6" s="18">
        <f t="shared" si="2"/>
        <v>1.4357553436889274</v>
      </c>
      <c r="P6" s="19">
        <f t="shared" si="3"/>
        <v>2.433109805633368</v>
      </c>
    </row>
    <row r="7" spans="1:16" x14ac:dyDescent="0.2">
      <c r="H7"/>
      <c r="J7" s="1"/>
    </row>
    <row r="8" spans="1:16" ht="13.5" thickBot="1" x14ac:dyDescent="0.25">
      <c r="H8"/>
      <c r="J8" s="1"/>
    </row>
    <row r="9" spans="1:16" ht="13.5" thickBot="1" x14ac:dyDescent="0.25">
      <c r="A9" s="35" t="s">
        <v>3</v>
      </c>
      <c r="B9" s="37" t="s">
        <v>0</v>
      </c>
      <c r="C9" s="37"/>
      <c r="D9" s="37"/>
      <c r="E9" s="38"/>
      <c r="F9" s="39" t="s">
        <v>1</v>
      </c>
      <c r="G9" s="37"/>
      <c r="H9" s="37"/>
      <c r="I9" s="38"/>
      <c r="J9" s="2"/>
      <c r="K9" s="1" t="s">
        <v>8</v>
      </c>
      <c r="L9" s="8" t="s">
        <v>5</v>
      </c>
      <c r="M9" s="10"/>
      <c r="O9" s="8" t="s">
        <v>6</v>
      </c>
      <c r="P9" s="10"/>
    </row>
    <row r="10" spans="1:16" ht="13.5" thickBot="1" x14ac:dyDescent="0.25">
      <c r="A10" s="3">
        <v>0</v>
      </c>
      <c r="B10" s="33">
        <v>1.2012987012987015</v>
      </c>
      <c r="C10" s="18">
        <v>4.2164179104477606</v>
      </c>
      <c r="D10" s="18">
        <v>1.617647058823529</v>
      </c>
      <c r="E10" s="19">
        <v>1.6558441558441555</v>
      </c>
      <c r="F10" s="33">
        <v>40.870129870129865</v>
      </c>
      <c r="G10" s="18">
        <v>100.6865671641791</v>
      </c>
      <c r="H10" s="18">
        <v>40.341176470588231</v>
      </c>
      <c r="I10" s="19">
        <v>95.701298701298697</v>
      </c>
      <c r="J10" s="2"/>
      <c r="K10" s="14" t="s">
        <v>11</v>
      </c>
      <c r="L10" s="20" t="s">
        <v>0</v>
      </c>
      <c r="M10" s="21" t="s">
        <v>1</v>
      </c>
      <c r="N10" s="34"/>
      <c r="O10" s="20" t="s">
        <v>0</v>
      </c>
      <c r="P10" s="21" t="s">
        <v>1</v>
      </c>
    </row>
    <row r="11" spans="1:16" x14ac:dyDescent="0.2">
      <c r="A11" s="3">
        <v>1.25</v>
      </c>
      <c r="B11" s="31">
        <v>1.5259740259740264</v>
      </c>
      <c r="C11" s="12">
        <v>2.9552238805970146</v>
      </c>
      <c r="D11" s="12">
        <v>1.052941176470588</v>
      </c>
      <c r="E11" s="15">
        <v>1.5649350649350655</v>
      </c>
      <c r="F11" s="31">
        <v>54.077922077922075</v>
      </c>
      <c r="G11" s="12">
        <v>93.671641791044763</v>
      </c>
      <c r="H11" s="12">
        <v>44.182352941176468</v>
      </c>
      <c r="I11" s="15">
        <v>68.597402597402592</v>
      </c>
      <c r="J11" s="2"/>
      <c r="K11" s="33">
        <v>0</v>
      </c>
      <c r="L11" s="18">
        <f>AVERAGE(B10:E10)</f>
        <v>2.1728019566035366</v>
      </c>
      <c r="M11" s="19">
        <f>AVERAGE(F10:I10)</f>
        <v>69.399793051548983</v>
      </c>
      <c r="N11" s="33">
        <v>0</v>
      </c>
      <c r="O11" s="18">
        <f>STDEV(B10:E10)</f>
        <v>1.3778760309705702</v>
      </c>
      <c r="P11" s="19">
        <f>STDEV(F10:I10)</f>
        <v>33.311541106464688</v>
      </c>
    </row>
    <row r="12" spans="1:16" x14ac:dyDescent="0.2">
      <c r="A12" s="3">
        <v>2.5</v>
      </c>
      <c r="B12" s="31">
        <v>2.6428571428571428</v>
      </c>
      <c r="C12" s="12">
        <v>3.3656716417910446</v>
      </c>
      <c r="D12" s="12">
        <v>0.47058823529411642</v>
      </c>
      <c r="E12" s="15">
        <v>1.2922077922077921</v>
      </c>
      <c r="F12" s="31">
        <v>32.077922077922082</v>
      </c>
      <c r="G12" s="12">
        <v>94.343283582089555</v>
      </c>
      <c r="H12" s="12">
        <v>45.205882352941174</v>
      </c>
      <c r="I12" s="15">
        <v>63.655844155844164</v>
      </c>
      <c r="J12" s="2"/>
      <c r="K12" s="31">
        <v>1.25</v>
      </c>
      <c r="L12" s="12">
        <f t="shared" ref="L12:L14" si="4">AVERAGE(B11:E11)</f>
        <v>1.7747685369941737</v>
      </c>
      <c r="M12" s="15">
        <f t="shared" ref="M12:M14" si="5">AVERAGE(F11:I11)</f>
        <v>65.132329851886482</v>
      </c>
      <c r="N12" s="31">
        <v>1.25</v>
      </c>
      <c r="O12" s="12">
        <f t="shared" ref="O12:O14" si="6">STDEV(B11:E11)</f>
        <v>0.8206579375417995</v>
      </c>
      <c r="P12" s="15">
        <f t="shared" ref="P12:P14" si="7">STDEV(F11:I11)</f>
        <v>21.506592159030873</v>
      </c>
    </row>
    <row r="13" spans="1:16" ht="13.5" thickBot="1" x14ac:dyDescent="0.25">
      <c r="A13" s="4">
        <v>5</v>
      </c>
      <c r="B13" s="32">
        <v>2.5909090909090913</v>
      </c>
      <c r="C13" s="16">
        <v>3.3582089552238794</v>
      </c>
      <c r="D13" s="16">
        <v>1.023529411764704</v>
      </c>
      <c r="E13" s="17">
        <v>1.4740259740259738</v>
      </c>
      <c r="F13" s="32">
        <v>18.012987012987015</v>
      </c>
      <c r="G13" s="16">
        <v>50.149253731343279</v>
      </c>
      <c r="H13" s="16">
        <v>21.641176470588235</v>
      </c>
      <c r="I13" s="17">
        <v>34.636363636363626</v>
      </c>
      <c r="J13" s="2"/>
      <c r="K13" s="31">
        <v>2.5</v>
      </c>
      <c r="L13" s="12">
        <f t="shared" si="4"/>
        <v>1.9428312030375241</v>
      </c>
      <c r="M13" s="15">
        <f t="shared" si="5"/>
        <v>58.820733042199244</v>
      </c>
      <c r="N13" s="31">
        <v>2.5</v>
      </c>
      <c r="O13" s="12">
        <f t="shared" si="6"/>
        <v>1.3045205261400685</v>
      </c>
      <c r="P13" s="15">
        <f t="shared" si="7"/>
        <v>26.992418651059573</v>
      </c>
    </row>
    <row r="14" spans="1:16" ht="13.5" thickBot="1" x14ac:dyDescent="0.25">
      <c r="H14"/>
      <c r="J14" s="1"/>
      <c r="K14" s="32">
        <v>5</v>
      </c>
      <c r="L14" s="16">
        <f t="shared" si="4"/>
        <v>2.1116683579809123</v>
      </c>
      <c r="M14" s="17">
        <f t="shared" si="5"/>
        <v>31.109945212820538</v>
      </c>
      <c r="N14" s="32">
        <v>5</v>
      </c>
      <c r="O14" s="16">
        <f t="shared" si="6"/>
        <v>1.0605296344689676</v>
      </c>
      <c r="P14" s="17">
        <f t="shared" si="7"/>
        <v>14.56157948556702</v>
      </c>
    </row>
    <row r="15" spans="1:16" ht="13.5" thickBot="1" x14ac:dyDescent="0.25">
      <c r="A15" s="35" t="s">
        <v>4</v>
      </c>
      <c r="B15" s="39" t="s">
        <v>0</v>
      </c>
      <c r="C15" s="37"/>
      <c r="D15" s="37"/>
      <c r="E15" s="38"/>
      <c r="F15" s="39" t="s">
        <v>1</v>
      </c>
      <c r="G15" s="37"/>
      <c r="H15" s="37"/>
      <c r="I15" s="38"/>
      <c r="J15" s="2"/>
    </row>
    <row r="16" spans="1:16" ht="13.5" thickBot="1" x14ac:dyDescent="0.25">
      <c r="A16" s="3">
        <v>0</v>
      </c>
      <c r="B16" s="18">
        <v>2.5389610389610393</v>
      </c>
      <c r="C16" s="18">
        <v>3.8656716417910437</v>
      </c>
      <c r="D16" s="18">
        <v>1.1588235294117659</v>
      </c>
      <c r="E16" s="18">
        <v>1.1363636363636356</v>
      </c>
      <c r="F16" s="18">
        <v>59.733766233766232</v>
      </c>
      <c r="G16" s="18">
        <v>200.50746268656715</v>
      </c>
      <c r="H16" s="18">
        <v>54.347058823529409</v>
      </c>
      <c r="I16" s="18">
        <v>138.22077922077921</v>
      </c>
      <c r="J16" s="2"/>
      <c r="K16" s="1" t="s">
        <v>9</v>
      </c>
      <c r="L16" s="8" t="s">
        <v>5</v>
      </c>
      <c r="M16" s="10"/>
      <c r="O16" s="8" t="s">
        <v>6</v>
      </c>
      <c r="P16" s="10"/>
    </row>
    <row r="17" spans="1:16" ht="13.5" thickBot="1" x14ac:dyDescent="0.25">
      <c r="A17" s="3">
        <v>1.25</v>
      </c>
      <c r="B17" s="12">
        <v>4.0194805194805188</v>
      </c>
      <c r="C17" s="12">
        <v>3.7462686567164174</v>
      </c>
      <c r="D17" s="12">
        <v>1.0470588235294107</v>
      </c>
      <c r="E17" s="12">
        <v>0.70129870129870153</v>
      </c>
      <c r="F17" s="12">
        <v>74.201298701298697</v>
      </c>
      <c r="G17" s="12">
        <v>194.50746268656715</v>
      </c>
      <c r="H17" s="12">
        <v>51.988235294117658</v>
      </c>
      <c r="I17" s="12">
        <v>115.33116883116882</v>
      </c>
      <c r="J17" s="2"/>
      <c r="K17" s="14" t="s">
        <v>11</v>
      </c>
      <c r="L17" s="20" t="s">
        <v>0</v>
      </c>
      <c r="M17" s="21" t="s">
        <v>1</v>
      </c>
      <c r="N17" s="22"/>
      <c r="O17" s="20" t="s">
        <v>0</v>
      </c>
      <c r="P17" s="21" t="s">
        <v>1</v>
      </c>
    </row>
    <row r="18" spans="1:16" x14ac:dyDescent="0.2">
      <c r="A18" s="3">
        <v>2.5</v>
      </c>
      <c r="B18" s="12">
        <v>2.2012987012987013</v>
      </c>
      <c r="C18" s="12">
        <v>3.5820895522388048</v>
      </c>
      <c r="D18" s="12">
        <v>1.1823529411764708</v>
      </c>
      <c r="E18" s="12">
        <v>0.56493506493506396</v>
      </c>
      <c r="F18" s="12">
        <v>53.188311688311686</v>
      </c>
      <c r="G18" s="12">
        <v>213.09701492537314</v>
      </c>
      <c r="H18" s="12">
        <v>58.052941176470583</v>
      </c>
      <c r="I18" s="12">
        <v>106.74025974025973</v>
      </c>
      <c r="J18" s="2"/>
      <c r="K18" s="33">
        <v>0</v>
      </c>
      <c r="L18" s="18">
        <f>STDEV(B16:E16)</f>
        <v>1.304124015750181</v>
      </c>
      <c r="M18" s="19">
        <f>AVERAGE(F16:I16)</f>
        <v>113.2022667411605</v>
      </c>
      <c r="N18" s="23">
        <v>0</v>
      </c>
      <c r="O18" s="18">
        <f>STDEV(B16:E16)</f>
        <v>1.304124015750181</v>
      </c>
      <c r="P18" s="19">
        <f>STDEV(F16:I16)</f>
        <v>69.692035057327971</v>
      </c>
    </row>
    <row r="19" spans="1:16" ht="13.5" thickBot="1" x14ac:dyDescent="0.25">
      <c r="A19" s="4">
        <v>5</v>
      </c>
      <c r="B19" s="12">
        <v>1.7402597402597386</v>
      </c>
      <c r="C19" s="12">
        <v>3.5373134328358207</v>
      </c>
      <c r="D19" s="12">
        <v>1.0705882352941172</v>
      </c>
      <c r="E19" s="12">
        <v>1.3961038961038974</v>
      </c>
      <c r="F19" s="12">
        <v>34.467532467532472</v>
      </c>
      <c r="G19" s="12">
        <v>112.64925373134326</v>
      </c>
      <c r="H19" s="12">
        <v>32.811764705882347</v>
      </c>
      <c r="I19" s="12">
        <v>77.649350649350637</v>
      </c>
      <c r="J19" s="2"/>
      <c r="K19" s="31">
        <v>1.25</v>
      </c>
      <c r="L19" s="12">
        <f t="shared" ref="L19:L21" si="8">STDEV(B17:E17)</f>
        <v>1.7463626927159983</v>
      </c>
      <c r="M19" s="15">
        <f t="shared" ref="M19:M21" si="9">AVERAGE(F17:I17)</f>
        <v>109.00704137828808</v>
      </c>
      <c r="N19" s="13">
        <v>1.25</v>
      </c>
      <c r="O19" s="12">
        <f t="shared" ref="O19:O21" si="10">STDEV(B17:E17)</f>
        <v>1.7463626927159983</v>
      </c>
      <c r="P19" s="15">
        <f t="shared" ref="P19:P21" si="11">STDEV(F17:I17)</f>
        <v>62.750566006728931</v>
      </c>
    </row>
    <row r="20" spans="1:16" x14ac:dyDescent="0.2">
      <c r="K20" s="31">
        <v>2.5</v>
      </c>
      <c r="L20" s="12">
        <f t="shared" si="8"/>
        <v>1.3186382377019574</v>
      </c>
      <c r="M20" s="15">
        <f t="shared" si="9"/>
        <v>107.76963188260379</v>
      </c>
      <c r="N20" s="13">
        <v>2.5</v>
      </c>
      <c r="O20" s="12">
        <f t="shared" si="10"/>
        <v>1.3186382377019574</v>
      </c>
      <c r="P20" s="15">
        <f t="shared" si="11"/>
        <v>74.264812382372227</v>
      </c>
    </row>
    <row r="21" spans="1:16" ht="13.5" thickBot="1" x14ac:dyDescent="0.25">
      <c r="K21" s="32">
        <v>5</v>
      </c>
      <c r="L21" s="16">
        <f t="shared" si="8"/>
        <v>1.1019595073263124</v>
      </c>
      <c r="M21" s="17">
        <f t="shared" si="9"/>
        <v>64.394475388527184</v>
      </c>
      <c r="N21" s="24">
        <v>5</v>
      </c>
      <c r="O21" s="16">
        <f t="shared" si="10"/>
        <v>1.1019595073263124</v>
      </c>
      <c r="P21" s="17">
        <f t="shared" si="11"/>
        <v>38.285353499540875</v>
      </c>
    </row>
    <row r="22" spans="1:16" ht="13.5" thickBot="1" x14ac:dyDescent="0.25"/>
    <row r="23" spans="1:16" ht="13.5" thickBot="1" x14ac:dyDescent="0.25">
      <c r="B23" s="40" t="s">
        <v>5</v>
      </c>
      <c r="C23" s="10"/>
      <c r="E23" s="40" t="s">
        <v>10</v>
      </c>
      <c r="F23" s="10"/>
    </row>
    <row r="24" spans="1:16" ht="13.5" thickBot="1" x14ac:dyDescent="0.25">
      <c r="A24" s="34"/>
      <c r="B24" s="20" t="s">
        <v>0</v>
      </c>
      <c r="C24" s="21" t="s">
        <v>1</v>
      </c>
      <c r="D24" s="34"/>
      <c r="E24" s="20" t="s">
        <v>0</v>
      </c>
      <c r="F24" s="21" t="s">
        <v>1</v>
      </c>
    </row>
    <row r="25" spans="1:16" x14ac:dyDescent="0.2">
      <c r="A25" s="33">
        <v>0</v>
      </c>
      <c r="B25" s="18">
        <v>2.6872279169469686</v>
      </c>
      <c r="C25" s="19">
        <v>22.419239364673953</v>
      </c>
      <c r="D25" s="33">
        <v>0</v>
      </c>
      <c r="E25" s="18">
        <v>1.2020883853140727</v>
      </c>
      <c r="F25" s="19">
        <v>6.885106275534401</v>
      </c>
    </row>
    <row r="26" spans="1:16" x14ac:dyDescent="0.2">
      <c r="A26" s="31">
        <v>1.25</v>
      </c>
      <c r="B26" s="12">
        <v>3.0877732232648829</v>
      </c>
      <c r="C26" s="15">
        <v>23.4085946318826</v>
      </c>
      <c r="D26" s="31">
        <v>1.25</v>
      </c>
      <c r="E26" s="12">
        <v>3.6712965336136301</v>
      </c>
      <c r="F26" s="15">
        <v>1.5278008054866676</v>
      </c>
    </row>
    <row r="27" spans="1:16" x14ac:dyDescent="0.2">
      <c r="A27" s="31">
        <v>2.5</v>
      </c>
      <c r="B27" s="12">
        <v>1.4905251245681448</v>
      </c>
      <c r="C27" s="15">
        <v>18.430602715984634</v>
      </c>
      <c r="D27" s="31">
        <v>2.5</v>
      </c>
      <c r="E27" s="12">
        <v>0.932465590489438</v>
      </c>
      <c r="F27" s="15">
        <v>6.2024657402795622</v>
      </c>
    </row>
    <row r="28" spans="1:16" x14ac:dyDescent="0.2">
      <c r="A28" s="31">
        <v>5</v>
      </c>
      <c r="B28" s="12">
        <v>2.2067865409393068</v>
      </c>
      <c r="C28" s="15">
        <v>8.7413477874189027</v>
      </c>
      <c r="D28" s="31">
        <v>5</v>
      </c>
      <c r="E28" s="12">
        <v>1.4357553436889274</v>
      </c>
      <c r="F28" s="15">
        <v>2.433109805633368</v>
      </c>
    </row>
    <row r="29" spans="1:16" x14ac:dyDescent="0.2">
      <c r="A29" s="31">
        <v>0</v>
      </c>
      <c r="B29" s="12">
        <v>2.1728019566035366</v>
      </c>
      <c r="C29" s="15">
        <v>69.399793051548983</v>
      </c>
      <c r="D29" s="31">
        <v>0</v>
      </c>
      <c r="E29" s="12">
        <v>1.3778760309705702</v>
      </c>
      <c r="F29" s="15">
        <v>33.311541106464688</v>
      </c>
    </row>
    <row r="30" spans="1:16" x14ac:dyDescent="0.2">
      <c r="A30" s="31">
        <v>1.25</v>
      </c>
      <c r="B30" s="12">
        <v>1.7747685369941737</v>
      </c>
      <c r="C30" s="15">
        <v>65.132329851886482</v>
      </c>
      <c r="D30" s="31">
        <v>1.25</v>
      </c>
      <c r="E30" s="12">
        <v>0.8206579375417995</v>
      </c>
      <c r="F30" s="15">
        <v>21.506592159030873</v>
      </c>
    </row>
    <row r="31" spans="1:16" x14ac:dyDescent="0.2">
      <c r="A31" s="31">
        <v>2.5</v>
      </c>
      <c r="B31" s="12">
        <v>1.9428312030375241</v>
      </c>
      <c r="C31" s="15">
        <v>58.820733042199244</v>
      </c>
      <c r="D31" s="31">
        <v>2.5</v>
      </c>
      <c r="E31" s="12">
        <v>1.3045205261400685</v>
      </c>
      <c r="F31" s="15">
        <v>26.992418651059573</v>
      </c>
    </row>
    <row r="32" spans="1:16" x14ac:dyDescent="0.2">
      <c r="A32" s="31">
        <v>5</v>
      </c>
      <c r="B32" s="12">
        <v>2.1116683579809123</v>
      </c>
      <c r="C32" s="15">
        <v>31.109945212820538</v>
      </c>
      <c r="D32" s="31">
        <v>5</v>
      </c>
      <c r="E32" s="12">
        <v>1.0605296344689676</v>
      </c>
      <c r="F32" s="15">
        <v>14.56157948556702</v>
      </c>
    </row>
    <row r="33" spans="1:16" x14ac:dyDescent="0.2">
      <c r="A33" s="31">
        <v>0</v>
      </c>
      <c r="B33" s="12">
        <v>1.304124015750181</v>
      </c>
      <c r="C33" s="15">
        <v>113.2022667411605</v>
      </c>
      <c r="D33" s="31">
        <v>0</v>
      </c>
      <c r="E33" s="12">
        <v>1.304124015750181</v>
      </c>
      <c r="F33" s="15">
        <v>69.692035057327971</v>
      </c>
    </row>
    <row r="34" spans="1:16" x14ac:dyDescent="0.2">
      <c r="A34" s="31">
        <v>1.25</v>
      </c>
      <c r="B34" s="12">
        <v>1.7463626927159983</v>
      </c>
      <c r="C34" s="15">
        <v>109.00704137828808</v>
      </c>
      <c r="D34" s="31">
        <v>1.25</v>
      </c>
      <c r="E34" s="12">
        <v>1.7463626927159983</v>
      </c>
      <c r="F34" s="15">
        <v>62.750566006728931</v>
      </c>
    </row>
    <row r="35" spans="1:16" x14ac:dyDescent="0.2">
      <c r="A35" s="31">
        <v>2.5</v>
      </c>
      <c r="B35" s="12">
        <v>1.3186382377019574</v>
      </c>
      <c r="C35" s="15">
        <v>107.76963188260379</v>
      </c>
      <c r="D35" s="31">
        <v>2.5</v>
      </c>
      <c r="E35" s="12">
        <v>1.3186382377019574</v>
      </c>
      <c r="F35" s="15">
        <v>74.264812382372227</v>
      </c>
    </row>
    <row r="36" spans="1:16" ht="13.5" thickBot="1" x14ac:dyDescent="0.25">
      <c r="A36" s="32">
        <v>5</v>
      </c>
      <c r="B36" s="16">
        <v>1.1019595073263124</v>
      </c>
      <c r="C36" s="17">
        <v>64.394475388527184</v>
      </c>
      <c r="D36" s="32">
        <v>5</v>
      </c>
      <c r="E36" s="16">
        <v>1.1019595073263124</v>
      </c>
      <c r="F36" s="17">
        <v>38.285353499540875</v>
      </c>
    </row>
    <row r="37" spans="1:16" x14ac:dyDescent="0.2">
      <c r="P37">
        <f>TTEST(B3:E3,B6:E6,2,2)</f>
        <v>0.6261907043607074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el, Kazumi</dc:creator>
  <cp:lastModifiedBy>Sarkar, Srijata</cp:lastModifiedBy>
  <dcterms:created xsi:type="dcterms:W3CDTF">2015-01-15T19:18:38Z</dcterms:created>
  <dcterms:modified xsi:type="dcterms:W3CDTF">2015-11-05T15:59:05Z</dcterms:modified>
</cp:coreProperties>
</file>